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6812"/>
  <workbookPr filterPrivacy="1"/>
  <mc:AlternateContent xmlns:mc="http://schemas.openxmlformats.org/markup-compatibility/2006">
    <mc:Choice Requires="x15">
      <x15ac:absPath xmlns:x15ac="http://schemas.microsoft.com/office/spreadsheetml/2010/11/ac" url="/Users/justin/Desktop/Justin_work/PGENETICS-D-15-02796/"/>
    </mc:Choice>
  </mc:AlternateContent>
  <bookViews>
    <workbookView xWindow="27660" yWindow="13800" windowWidth="20940" windowHeight="12280" activeTab="2"/>
  </bookViews>
  <sheets>
    <sheet name="Inherited Disease" sheetId="1" r:id="rId1"/>
    <sheet name="Cancer (cross with HUMSAVAR)" sheetId="2" r:id="rId2"/>
    <sheet name="Cancer (cross with ClinVar)" sheetId="3" r:id="rId3"/>
  </sheets>
  <calcPr calcId="15251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C26" i="3" l="1"/>
  <c r="AB26" i="3"/>
  <c r="AA26" i="3"/>
  <c r="Z26" i="3"/>
  <c r="Y26" i="3"/>
  <c r="X26" i="3"/>
  <c r="W26" i="3"/>
  <c r="V26" i="3"/>
  <c r="Z26" i="2"/>
  <c r="Y26" i="2"/>
  <c r="X26" i="2"/>
  <c r="W26" i="2"/>
  <c r="V26" i="2"/>
  <c r="U26" i="2"/>
  <c r="T26" i="2"/>
  <c r="Q26" i="2"/>
  <c r="P26" i="2"/>
  <c r="O26" i="2"/>
  <c r="N26" i="2"/>
  <c r="M26" i="2"/>
  <c r="L26" i="2"/>
  <c r="K26" i="2"/>
  <c r="S26" i="3"/>
  <c r="I26" i="3"/>
  <c r="R26" i="3"/>
  <c r="Q26" i="3"/>
  <c r="P26" i="3"/>
  <c r="O26" i="3"/>
  <c r="N26" i="3"/>
  <c r="M26" i="3"/>
  <c r="L26" i="3"/>
  <c r="H26" i="3"/>
  <c r="G26" i="3"/>
  <c r="F26" i="3"/>
  <c r="E26" i="3"/>
  <c r="D26" i="3"/>
  <c r="C26" i="3"/>
  <c r="B26" i="3"/>
  <c r="C26" i="2"/>
  <c r="D26" i="2"/>
  <c r="E26" i="2"/>
  <c r="F26" i="2"/>
  <c r="G26" i="2"/>
  <c r="H26" i="2"/>
  <c r="B26" i="2"/>
</calcChain>
</file>

<file path=xl/sharedStrings.xml><?xml version="1.0" encoding="utf-8"?>
<sst xmlns="http://schemas.openxmlformats.org/spreadsheetml/2006/main" count="223" uniqueCount="51">
  <si>
    <t>remove silent mutations</t>
  </si>
  <si>
    <t>keep pathogenic only</t>
  </si>
  <si>
    <t>ACC</t>
  </si>
  <si>
    <t>BLCA</t>
  </si>
  <si>
    <t>BRCA</t>
  </si>
  <si>
    <t>CESC</t>
  </si>
  <si>
    <t>COAD/READ</t>
  </si>
  <si>
    <t>GBM</t>
  </si>
  <si>
    <t>HNSC</t>
  </si>
  <si>
    <t>KICH</t>
  </si>
  <si>
    <t>KIRC</t>
  </si>
  <si>
    <t>KIRP</t>
  </si>
  <si>
    <t>LGG</t>
  </si>
  <si>
    <t>LIHC</t>
  </si>
  <si>
    <t>LUAD</t>
  </si>
  <si>
    <t>LUSC</t>
  </si>
  <si>
    <t>MM</t>
  </si>
  <si>
    <t>OV</t>
  </si>
  <si>
    <t>PRAD</t>
  </si>
  <si>
    <t>SCLC</t>
  </si>
  <si>
    <t>SKCM</t>
  </si>
  <si>
    <t>STAD</t>
  </si>
  <si>
    <t>THCA</t>
  </si>
  <si>
    <t>UCEC</t>
  </si>
  <si>
    <t>UCS</t>
  </si>
  <si>
    <t>Tumor type</t>
  </si>
  <si>
    <t>remove duplicate entries</t>
  </si>
  <si>
    <t>remove entries where ref aa is empty, &gt; 1 aa, or not consistent</t>
  </si>
  <si>
    <t>remove entries where ref aa is inconsistent across datasets</t>
  </si>
  <si>
    <t># of unique gene</t>
  </si>
  <si>
    <t># of unique gene_AAPos</t>
  </si>
  <si>
    <t># of unique gene_AAChange</t>
  </si>
  <si>
    <t>Number of variants</t>
  </si>
  <si>
    <t>TCGA only</t>
  </si>
  <si>
    <t>exclude entries not in PANCANCER12</t>
  </si>
  <si>
    <t>raw
(cBioPortal)</t>
  </si>
  <si>
    <t>Number of genes</t>
  </si>
  <si>
    <t>ClinVar</t>
  </si>
  <si>
    <t>raw (GRCh37)</t>
  </si>
  <si>
    <t>remove variants associated with benign consequence</t>
  </si>
  <si>
    <t>remove variants somatic in origin</t>
  </si>
  <si>
    <t>keep only variants with mapped NM_ value</t>
  </si>
  <si>
    <t># of entries</t>
  </si>
  <si>
    <t>remapping to UniProt protein</t>
  </si>
  <si>
    <t>remove silent mutations or entries with no/inconsistent nt info in VCF</t>
  </si>
  <si>
    <t>HUMSAVAR</t>
  </si>
  <si>
    <t>raw</t>
  </si>
  <si>
    <t>remove entries where ref aa is inconsistent with ClinVar</t>
  </si>
  <si>
    <t>remove entries where ref aa is inconsistent with HUMSAVAR</t>
  </si>
  <si>
    <t>Total</t>
  </si>
  <si>
    <t>Number of exomes (patient ID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CC"/>
      </patternFill>
    </fill>
  </fills>
  <borders count="2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2">
    <xf numFmtId="0" fontId="0" fillId="0" borderId="0"/>
    <xf numFmtId="0" fontId="1" fillId="2" borderId="1" applyNumberFormat="0" applyFont="0" applyAlignment="0" applyProtection="0"/>
  </cellStyleXfs>
  <cellXfs count="8">
    <xf numFmtId="0" fontId="0" fillId="0" borderId="0" xfId="0"/>
    <xf numFmtId="0" fontId="2" fillId="2" borderId="1" xfId="1" applyFont="1" applyAlignment="1">
      <alignment horizontal="center" vertical="center"/>
    </xf>
    <xf numFmtId="0" fontId="0" fillId="2" borderId="1" xfId="1" applyFont="1"/>
    <xf numFmtId="0" fontId="3" fillId="2" borderId="1" xfId="1" applyFont="1" applyAlignment="1">
      <alignment horizontal="center" vertical="center" wrapText="1"/>
    </xf>
    <xf numFmtId="0" fontId="3" fillId="2" borderId="1" xfId="1" applyFont="1" applyAlignment="1">
      <alignment horizontal="center" vertical="center"/>
    </xf>
    <xf numFmtId="0" fontId="2" fillId="0" borderId="0" xfId="0" applyFont="1"/>
    <xf numFmtId="0" fontId="4" fillId="2" borderId="1" xfId="1" applyFont="1"/>
    <xf numFmtId="0" fontId="4" fillId="0" borderId="0" xfId="0" applyFont="1"/>
  </cellXfs>
  <cellStyles count="2">
    <cellStyle name="Normal" xfId="0" builtinId="0"/>
    <cellStyle name="Note" xfId="1" builtinId="1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3"/>
  <sheetViews>
    <sheetView workbookViewId="0">
      <selection activeCell="F9" sqref="F9"/>
    </sheetView>
  </sheetViews>
  <sheetFormatPr baseColWidth="10" defaultColWidth="8.83203125" defaultRowHeight="15" x14ac:dyDescent="0.2"/>
  <cols>
    <col min="1" max="1" width="28.83203125" bestFit="1" customWidth="1"/>
    <col min="2" max="9" width="16.83203125" customWidth="1"/>
  </cols>
  <sheetData>
    <row r="1" spans="1:9" ht="36" x14ac:dyDescent="0.2">
      <c r="A1" s="1" t="s">
        <v>45</v>
      </c>
      <c r="B1" s="3" t="s">
        <v>46</v>
      </c>
      <c r="C1" s="3" t="s">
        <v>1</v>
      </c>
      <c r="D1" s="3" t="s">
        <v>0</v>
      </c>
      <c r="E1" s="3" t="s">
        <v>27</v>
      </c>
      <c r="F1" s="3" t="s">
        <v>28</v>
      </c>
    </row>
    <row r="2" spans="1:9" x14ac:dyDescent="0.2">
      <c r="A2" s="2" t="s">
        <v>29</v>
      </c>
      <c r="B2">
        <v>12420</v>
      </c>
      <c r="C2">
        <v>2129</v>
      </c>
      <c r="D2">
        <v>2129</v>
      </c>
      <c r="E2">
        <v>2129</v>
      </c>
      <c r="F2">
        <v>2096</v>
      </c>
    </row>
    <row r="3" spans="1:9" x14ac:dyDescent="0.2">
      <c r="A3" s="2" t="s">
        <v>30</v>
      </c>
      <c r="B3">
        <v>62731</v>
      </c>
      <c r="C3">
        <v>21114</v>
      </c>
      <c r="D3">
        <v>21114</v>
      </c>
      <c r="E3">
        <v>21114</v>
      </c>
      <c r="F3">
        <v>20010</v>
      </c>
    </row>
    <row r="4" spans="1:9" x14ac:dyDescent="0.2">
      <c r="A4" s="2" t="s">
        <v>31</v>
      </c>
      <c r="B4">
        <v>67946</v>
      </c>
      <c r="C4">
        <v>24036</v>
      </c>
      <c r="D4">
        <v>24036</v>
      </c>
      <c r="E4">
        <v>24036</v>
      </c>
      <c r="F4">
        <v>22756</v>
      </c>
    </row>
    <row r="9" spans="1:9" ht="48" x14ac:dyDescent="0.2">
      <c r="A9" s="1" t="s">
        <v>37</v>
      </c>
      <c r="B9" s="3" t="s">
        <v>38</v>
      </c>
      <c r="C9" s="3" t="s">
        <v>39</v>
      </c>
      <c r="D9" s="3" t="s">
        <v>40</v>
      </c>
      <c r="E9" s="3" t="s">
        <v>41</v>
      </c>
      <c r="F9" s="3" t="s">
        <v>43</v>
      </c>
      <c r="G9" s="3" t="s">
        <v>44</v>
      </c>
      <c r="H9" s="3" t="s">
        <v>27</v>
      </c>
      <c r="I9" s="3" t="s">
        <v>28</v>
      </c>
    </row>
    <row r="10" spans="1:9" x14ac:dyDescent="0.2">
      <c r="A10" s="2" t="s">
        <v>29</v>
      </c>
      <c r="B10">
        <v>9300</v>
      </c>
      <c r="C10">
        <v>9264</v>
      </c>
      <c r="D10">
        <v>3174</v>
      </c>
      <c r="E10">
        <v>2966</v>
      </c>
      <c r="F10">
        <v>2716</v>
      </c>
      <c r="G10">
        <v>2616</v>
      </c>
      <c r="H10">
        <v>2616</v>
      </c>
      <c r="I10">
        <v>2584</v>
      </c>
    </row>
    <row r="11" spans="1:9" x14ac:dyDescent="0.2">
      <c r="A11" s="2" t="s">
        <v>42</v>
      </c>
      <c r="B11">
        <v>107137</v>
      </c>
      <c r="C11">
        <v>99089</v>
      </c>
      <c r="D11">
        <v>62160</v>
      </c>
      <c r="E11">
        <v>57448</v>
      </c>
      <c r="F11">
        <v>57448</v>
      </c>
      <c r="G11">
        <v>27353</v>
      </c>
      <c r="H11">
        <v>27343</v>
      </c>
      <c r="I11">
        <v>25341</v>
      </c>
    </row>
    <row r="12" spans="1:9" x14ac:dyDescent="0.2">
      <c r="A12" s="2" t="s">
        <v>30</v>
      </c>
      <c r="F12">
        <v>29332</v>
      </c>
      <c r="G12">
        <v>25695</v>
      </c>
      <c r="H12">
        <v>25690</v>
      </c>
      <c r="I12">
        <v>23824</v>
      </c>
    </row>
    <row r="13" spans="1:9" x14ac:dyDescent="0.2">
      <c r="A13" s="2" t="s">
        <v>31</v>
      </c>
      <c r="F13">
        <v>31084</v>
      </c>
      <c r="G13">
        <v>27198</v>
      </c>
      <c r="H13">
        <v>27188</v>
      </c>
      <c r="I13">
        <v>25195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26"/>
  <sheetViews>
    <sheetView topLeftCell="J1" workbookViewId="0">
      <selection activeCell="Y29" sqref="Y29"/>
    </sheetView>
  </sheetViews>
  <sheetFormatPr baseColWidth="10" defaultColWidth="8.83203125" defaultRowHeight="15" x14ac:dyDescent="0.2"/>
  <cols>
    <col min="1" max="8" width="13.83203125" customWidth="1"/>
    <col min="9" max="9" width="8.5" customWidth="1"/>
    <col min="10" max="17" width="13.83203125" customWidth="1"/>
    <col min="19" max="26" width="13.83203125" customWidth="1"/>
  </cols>
  <sheetData>
    <row r="1" spans="1:26" x14ac:dyDescent="0.2">
      <c r="A1" s="5" t="s">
        <v>32</v>
      </c>
      <c r="J1" s="5" t="s">
        <v>36</v>
      </c>
      <c r="S1" s="5" t="s">
        <v>50</v>
      </c>
    </row>
    <row r="2" spans="1:26" ht="48" x14ac:dyDescent="0.2">
      <c r="A2" s="4" t="s">
        <v>25</v>
      </c>
      <c r="B2" s="3" t="s">
        <v>35</v>
      </c>
      <c r="C2" s="3" t="s">
        <v>0</v>
      </c>
      <c r="D2" s="3" t="s">
        <v>26</v>
      </c>
      <c r="E2" s="3" t="s">
        <v>27</v>
      </c>
      <c r="F2" s="3" t="s">
        <v>28</v>
      </c>
      <c r="G2" s="3" t="s">
        <v>33</v>
      </c>
      <c r="H2" s="3" t="s">
        <v>34</v>
      </c>
      <c r="J2" s="4" t="s">
        <v>25</v>
      </c>
      <c r="K2" s="3" t="s">
        <v>35</v>
      </c>
      <c r="L2" s="3" t="s">
        <v>0</v>
      </c>
      <c r="M2" s="3" t="s">
        <v>26</v>
      </c>
      <c r="N2" s="3" t="s">
        <v>27</v>
      </c>
      <c r="O2" s="3" t="s">
        <v>28</v>
      </c>
      <c r="P2" s="3" t="s">
        <v>33</v>
      </c>
      <c r="Q2" s="3" t="s">
        <v>34</v>
      </c>
      <c r="S2" s="4" t="s">
        <v>25</v>
      </c>
      <c r="T2" s="3" t="s">
        <v>35</v>
      </c>
      <c r="U2" s="3" t="s">
        <v>0</v>
      </c>
      <c r="V2" s="3" t="s">
        <v>26</v>
      </c>
      <c r="W2" s="3" t="s">
        <v>27</v>
      </c>
      <c r="X2" s="3" t="s">
        <v>28</v>
      </c>
      <c r="Y2" s="3" t="s">
        <v>33</v>
      </c>
      <c r="Z2" s="3" t="s">
        <v>34</v>
      </c>
    </row>
    <row r="3" spans="1:26" x14ac:dyDescent="0.2">
      <c r="A3" s="2" t="s">
        <v>2</v>
      </c>
      <c r="B3">
        <v>7671</v>
      </c>
      <c r="C3">
        <v>7671</v>
      </c>
      <c r="D3">
        <v>7668</v>
      </c>
      <c r="E3">
        <v>7533</v>
      </c>
      <c r="F3">
        <v>7464</v>
      </c>
      <c r="G3">
        <v>7464</v>
      </c>
      <c r="H3">
        <v>0</v>
      </c>
      <c r="J3" s="2" t="s">
        <v>2</v>
      </c>
      <c r="K3">
        <v>3862</v>
      </c>
      <c r="L3">
        <v>3862</v>
      </c>
      <c r="M3">
        <v>3862</v>
      </c>
      <c r="N3">
        <v>3835</v>
      </c>
      <c r="O3">
        <v>3815</v>
      </c>
      <c r="P3">
        <v>3815</v>
      </c>
      <c r="Q3">
        <v>0</v>
      </c>
      <c r="S3" s="2" t="s">
        <v>2</v>
      </c>
      <c r="T3">
        <v>91</v>
      </c>
      <c r="U3">
        <v>91</v>
      </c>
      <c r="V3">
        <v>91</v>
      </c>
      <c r="W3">
        <v>91</v>
      </c>
      <c r="X3">
        <v>91</v>
      </c>
      <c r="Y3">
        <v>91</v>
      </c>
      <c r="Z3">
        <v>0</v>
      </c>
    </row>
    <row r="4" spans="1:26" x14ac:dyDescent="0.2">
      <c r="A4" s="2" t="s">
        <v>3</v>
      </c>
      <c r="B4">
        <v>43111</v>
      </c>
      <c r="C4">
        <v>43111</v>
      </c>
      <c r="D4">
        <v>24586</v>
      </c>
      <c r="E4">
        <v>24311</v>
      </c>
      <c r="F4">
        <v>24099</v>
      </c>
      <c r="G4">
        <v>18858</v>
      </c>
      <c r="H4">
        <v>12774</v>
      </c>
      <c r="J4" s="2" t="s">
        <v>3</v>
      </c>
      <c r="K4">
        <v>7119</v>
      </c>
      <c r="L4">
        <v>7119</v>
      </c>
      <c r="M4">
        <v>7119</v>
      </c>
      <c r="N4">
        <v>7093</v>
      </c>
      <c r="O4">
        <v>7068</v>
      </c>
      <c r="P4">
        <v>6506</v>
      </c>
      <c r="Q4">
        <v>5404</v>
      </c>
      <c r="S4" s="2" t="s">
        <v>3</v>
      </c>
      <c r="T4">
        <v>292</v>
      </c>
      <c r="U4">
        <v>292</v>
      </c>
      <c r="V4">
        <v>292</v>
      </c>
      <c r="W4">
        <v>291</v>
      </c>
      <c r="X4">
        <v>291</v>
      </c>
      <c r="Y4">
        <v>130</v>
      </c>
      <c r="Z4">
        <v>119</v>
      </c>
    </row>
    <row r="5" spans="1:26" x14ac:dyDescent="0.2">
      <c r="A5" s="2" t="s">
        <v>4</v>
      </c>
      <c r="B5">
        <v>61647</v>
      </c>
      <c r="C5">
        <v>61647</v>
      </c>
      <c r="D5">
        <v>49340</v>
      </c>
      <c r="E5">
        <v>48840</v>
      </c>
      <c r="F5">
        <v>48370</v>
      </c>
      <c r="G5">
        <v>40951</v>
      </c>
      <c r="H5">
        <v>18829</v>
      </c>
      <c r="J5" s="2" t="s">
        <v>4</v>
      </c>
      <c r="K5">
        <v>8260</v>
      </c>
      <c r="L5">
        <v>8260</v>
      </c>
      <c r="M5">
        <v>8260</v>
      </c>
      <c r="N5">
        <v>8251</v>
      </c>
      <c r="O5">
        <v>8220</v>
      </c>
      <c r="P5">
        <v>7954</v>
      </c>
      <c r="Q5">
        <v>6246</v>
      </c>
      <c r="S5" s="2" t="s">
        <v>4</v>
      </c>
      <c r="T5">
        <v>1254</v>
      </c>
      <c r="U5">
        <v>1254</v>
      </c>
      <c r="V5">
        <v>1254</v>
      </c>
      <c r="W5">
        <v>1254</v>
      </c>
      <c r="X5">
        <v>1253</v>
      </c>
      <c r="Y5">
        <v>985</v>
      </c>
      <c r="Z5">
        <v>884</v>
      </c>
    </row>
    <row r="6" spans="1:26" x14ac:dyDescent="0.2">
      <c r="A6" s="2" t="s">
        <v>5</v>
      </c>
      <c r="B6">
        <v>4110</v>
      </c>
      <c r="C6">
        <v>4110</v>
      </c>
      <c r="D6">
        <v>4110</v>
      </c>
      <c r="E6">
        <v>4072</v>
      </c>
      <c r="F6">
        <v>4026</v>
      </c>
      <c r="G6">
        <v>4026</v>
      </c>
      <c r="H6">
        <v>3760</v>
      </c>
      <c r="J6" s="2" t="s">
        <v>5</v>
      </c>
      <c r="K6">
        <v>2683</v>
      </c>
      <c r="L6">
        <v>2683</v>
      </c>
      <c r="M6">
        <v>2683</v>
      </c>
      <c r="N6">
        <v>2665</v>
      </c>
      <c r="O6">
        <v>2654</v>
      </c>
      <c r="P6">
        <v>2654</v>
      </c>
      <c r="Q6">
        <v>2500</v>
      </c>
      <c r="S6" s="2" t="s">
        <v>5</v>
      </c>
      <c r="T6">
        <v>39</v>
      </c>
      <c r="U6">
        <v>39</v>
      </c>
      <c r="V6">
        <v>39</v>
      </c>
      <c r="W6">
        <v>39</v>
      </c>
      <c r="X6">
        <v>39</v>
      </c>
      <c r="Y6">
        <v>39</v>
      </c>
      <c r="Z6">
        <v>39</v>
      </c>
    </row>
    <row r="7" spans="1:26" x14ac:dyDescent="0.2">
      <c r="A7" s="2" t="s">
        <v>6</v>
      </c>
      <c r="B7">
        <v>108113</v>
      </c>
      <c r="C7">
        <v>108113</v>
      </c>
      <c r="D7">
        <v>66090</v>
      </c>
      <c r="E7">
        <v>65792</v>
      </c>
      <c r="F7">
        <v>65179</v>
      </c>
      <c r="G7">
        <v>42026</v>
      </c>
      <c r="H7">
        <v>39815</v>
      </c>
      <c r="J7" s="2" t="s">
        <v>6</v>
      </c>
      <c r="K7">
        <v>8525</v>
      </c>
      <c r="L7">
        <v>8525</v>
      </c>
      <c r="M7">
        <v>8525</v>
      </c>
      <c r="N7">
        <v>8517</v>
      </c>
      <c r="O7">
        <v>8485</v>
      </c>
      <c r="P7">
        <v>7885</v>
      </c>
      <c r="Q7">
        <v>7529</v>
      </c>
      <c r="S7" s="2" t="s">
        <v>6</v>
      </c>
      <c r="T7">
        <v>296</v>
      </c>
      <c r="U7">
        <v>296</v>
      </c>
      <c r="V7">
        <v>296</v>
      </c>
      <c r="W7">
        <v>296</v>
      </c>
      <c r="X7">
        <v>296</v>
      </c>
      <c r="Y7">
        <v>224</v>
      </c>
      <c r="Z7">
        <v>224</v>
      </c>
    </row>
    <row r="8" spans="1:26" x14ac:dyDescent="0.2">
      <c r="A8" s="2" t="s">
        <v>7</v>
      </c>
      <c r="B8">
        <v>19359</v>
      </c>
      <c r="C8">
        <v>19359</v>
      </c>
      <c r="D8">
        <v>11487</v>
      </c>
      <c r="E8">
        <v>11324</v>
      </c>
      <c r="F8">
        <v>11203</v>
      </c>
      <c r="G8">
        <v>11203</v>
      </c>
      <c r="H8">
        <v>10234</v>
      </c>
      <c r="J8" s="2" t="s">
        <v>7</v>
      </c>
      <c r="K8">
        <v>4948</v>
      </c>
      <c r="L8">
        <v>4948</v>
      </c>
      <c r="M8">
        <v>4948</v>
      </c>
      <c r="N8">
        <v>4925</v>
      </c>
      <c r="O8">
        <v>4909</v>
      </c>
      <c r="P8">
        <v>4909</v>
      </c>
      <c r="Q8">
        <v>4592</v>
      </c>
      <c r="S8" s="2" t="s">
        <v>7</v>
      </c>
      <c r="T8">
        <v>338</v>
      </c>
      <c r="U8">
        <v>338</v>
      </c>
      <c r="V8">
        <v>338</v>
      </c>
      <c r="W8">
        <v>338</v>
      </c>
      <c r="X8">
        <v>338</v>
      </c>
      <c r="Y8">
        <v>338</v>
      </c>
      <c r="Z8">
        <v>314</v>
      </c>
    </row>
    <row r="9" spans="1:26" x14ac:dyDescent="0.2">
      <c r="A9" s="2" t="s">
        <v>8</v>
      </c>
      <c r="B9">
        <v>61159</v>
      </c>
      <c r="C9">
        <v>61159</v>
      </c>
      <c r="D9">
        <v>34942</v>
      </c>
      <c r="E9">
        <v>34578</v>
      </c>
      <c r="F9">
        <v>34235</v>
      </c>
      <c r="G9">
        <v>28884</v>
      </c>
      <c r="H9">
        <v>27263</v>
      </c>
      <c r="J9" s="2" t="s">
        <v>8</v>
      </c>
      <c r="K9">
        <v>7574</v>
      </c>
      <c r="L9">
        <v>7574</v>
      </c>
      <c r="M9">
        <v>7574</v>
      </c>
      <c r="N9">
        <v>7559</v>
      </c>
      <c r="O9">
        <v>7535</v>
      </c>
      <c r="P9">
        <v>7225</v>
      </c>
      <c r="Q9">
        <v>6895</v>
      </c>
      <c r="S9" s="2" t="s">
        <v>8</v>
      </c>
      <c r="T9">
        <v>412</v>
      </c>
      <c r="U9">
        <v>412</v>
      </c>
      <c r="V9">
        <v>412</v>
      </c>
      <c r="W9">
        <v>412</v>
      </c>
      <c r="X9">
        <v>412</v>
      </c>
      <c r="Y9">
        <v>306</v>
      </c>
      <c r="Z9">
        <v>306</v>
      </c>
    </row>
    <row r="10" spans="1:26" x14ac:dyDescent="0.2">
      <c r="A10" s="2" t="s">
        <v>9</v>
      </c>
      <c r="B10">
        <v>2996</v>
      </c>
      <c r="C10">
        <v>2996</v>
      </c>
      <c r="D10">
        <v>2961</v>
      </c>
      <c r="E10">
        <v>2913</v>
      </c>
      <c r="F10">
        <v>2898</v>
      </c>
      <c r="G10">
        <v>2898</v>
      </c>
      <c r="H10">
        <v>0</v>
      </c>
      <c r="J10" s="2" t="s">
        <v>9</v>
      </c>
      <c r="K10">
        <v>2039</v>
      </c>
      <c r="L10">
        <v>2039</v>
      </c>
      <c r="M10">
        <v>2039</v>
      </c>
      <c r="N10">
        <v>2018</v>
      </c>
      <c r="O10">
        <v>2009</v>
      </c>
      <c r="P10">
        <v>2009</v>
      </c>
      <c r="Q10">
        <v>0</v>
      </c>
      <c r="S10" s="2" t="s">
        <v>9</v>
      </c>
      <c r="T10">
        <v>66</v>
      </c>
      <c r="U10">
        <v>66</v>
      </c>
      <c r="V10">
        <v>66</v>
      </c>
      <c r="W10">
        <v>66</v>
      </c>
      <c r="X10">
        <v>66</v>
      </c>
      <c r="Y10">
        <v>66</v>
      </c>
      <c r="Z10">
        <v>0</v>
      </c>
    </row>
    <row r="11" spans="1:26" x14ac:dyDescent="0.2">
      <c r="A11" s="2" t="s">
        <v>10</v>
      </c>
      <c r="B11">
        <v>27385</v>
      </c>
      <c r="C11">
        <v>27385</v>
      </c>
      <c r="D11">
        <v>14551</v>
      </c>
      <c r="E11">
        <v>14245</v>
      </c>
      <c r="F11">
        <v>14125</v>
      </c>
      <c r="G11">
        <v>13748</v>
      </c>
      <c r="H11">
        <v>12306</v>
      </c>
      <c r="J11" s="2" t="s">
        <v>10</v>
      </c>
      <c r="K11">
        <v>5824</v>
      </c>
      <c r="L11">
        <v>5824</v>
      </c>
      <c r="M11">
        <v>5824</v>
      </c>
      <c r="N11">
        <v>5779</v>
      </c>
      <c r="O11">
        <v>5758</v>
      </c>
      <c r="P11">
        <v>5721</v>
      </c>
      <c r="Q11">
        <v>5349</v>
      </c>
      <c r="S11" s="2" t="s">
        <v>10</v>
      </c>
      <c r="T11">
        <v>504</v>
      </c>
      <c r="U11">
        <v>504</v>
      </c>
      <c r="V11">
        <v>504</v>
      </c>
      <c r="W11">
        <v>504</v>
      </c>
      <c r="X11">
        <v>504</v>
      </c>
      <c r="Y11">
        <v>424</v>
      </c>
      <c r="Z11">
        <v>422</v>
      </c>
    </row>
    <row r="12" spans="1:26" x14ac:dyDescent="0.2">
      <c r="A12" s="2" t="s">
        <v>11</v>
      </c>
      <c r="B12">
        <v>14483</v>
      </c>
      <c r="C12">
        <v>14483</v>
      </c>
      <c r="D12">
        <v>14478</v>
      </c>
      <c r="E12">
        <v>14333</v>
      </c>
      <c r="F12">
        <v>14221</v>
      </c>
      <c r="G12">
        <v>14221</v>
      </c>
      <c r="H12">
        <v>3065</v>
      </c>
      <c r="J12" s="2" t="s">
        <v>11</v>
      </c>
      <c r="K12">
        <v>5871</v>
      </c>
      <c r="L12">
        <v>5871</v>
      </c>
      <c r="M12">
        <v>5871</v>
      </c>
      <c r="N12">
        <v>5842</v>
      </c>
      <c r="O12">
        <v>5820</v>
      </c>
      <c r="P12">
        <v>5820</v>
      </c>
      <c r="Q12">
        <v>2263</v>
      </c>
      <c r="S12" s="2" t="s">
        <v>11</v>
      </c>
      <c r="T12">
        <v>168</v>
      </c>
      <c r="U12">
        <v>168</v>
      </c>
      <c r="V12">
        <v>168</v>
      </c>
      <c r="W12">
        <v>168</v>
      </c>
      <c r="X12">
        <v>168</v>
      </c>
      <c r="Y12">
        <v>168</v>
      </c>
      <c r="Z12">
        <v>104</v>
      </c>
    </row>
    <row r="13" spans="1:26" x14ac:dyDescent="0.2">
      <c r="A13" s="2" t="s">
        <v>12</v>
      </c>
      <c r="B13">
        <v>6669</v>
      </c>
      <c r="C13">
        <v>6669</v>
      </c>
      <c r="D13">
        <v>6669</v>
      </c>
      <c r="E13">
        <v>6590</v>
      </c>
      <c r="F13">
        <v>6541</v>
      </c>
      <c r="G13">
        <v>6541</v>
      </c>
      <c r="H13">
        <v>3569</v>
      </c>
      <c r="J13" s="2" t="s">
        <v>12</v>
      </c>
      <c r="K13">
        <v>3549</v>
      </c>
      <c r="L13">
        <v>3549</v>
      </c>
      <c r="M13">
        <v>3549</v>
      </c>
      <c r="N13">
        <v>3533</v>
      </c>
      <c r="O13">
        <v>3520</v>
      </c>
      <c r="P13">
        <v>3520</v>
      </c>
      <c r="Q13">
        <v>2227</v>
      </c>
      <c r="S13" s="2" t="s">
        <v>12</v>
      </c>
      <c r="T13">
        <v>288</v>
      </c>
      <c r="U13">
        <v>288</v>
      </c>
      <c r="V13">
        <v>288</v>
      </c>
      <c r="W13">
        <v>288</v>
      </c>
      <c r="X13">
        <v>288</v>
      </c>
      <c r="Y13">
        <v>288</v>
      </c>
      <c r="Z13">
        <v>267</v>
      </c>
    </row>
    <row r="14" spans="1:26" x14ac:dyDescent="0.2">
      <c r="A14" s="2" t="s">
        <v>13</v>
      </c>
      <c r="B14">
        <v>13279</v>
      </c>
      <c r="C14">
        <v>13279</v>
      </c>
      <c r="D14">
        <v>13278</v>
      </c>
      <c r="E14">
        <v>13171</v>
      </c>
      <c r="F14">
        <v>13078</v>
      </c>
      <c r="G14">
        <v>0</v>
      </c>
      <c r="H14">
        <v>0</v>
      </c>
      <c r="J14" s="2" t="s">
        <v>13</v>
      </c>
      <c r="K14">
        <v>5539</v>
      </c>
      <c r="L14">
        <v>5539</v>
      </c>
      <c r="M14">
        <v>5539</v>
      </c>
      <c r="N14">
        <v>5521</v>
      </c>
      <c r="O14">
        <v>5507</v>
      </c>
      <c r="P14">
        <v>0</v>
      </c>
      <c r="Q14">
        <v>0</v>
      </c>
      <c r="S14" s="2" t="s">
        <v>13</v>
      </c>
      <c r="T14">
        <v>250</v>
      </c>
      <c r="U14">
        <v>250</v>
      </c>
      <c r="V14">
        <v>250</v>
      </c>
      <c r="W14">
        <v>250</v>
      </c>
      <c r="X14">
        <v>250</v>
      </c>
      <c r="Y14">
        <v>0</v>
      </c>
      <c r="Z14">
        <v>0</v>
      </c>
    </row>
    <row r="15" spans="1:26" x14ac:dyDescent="0.2">
      <c r="A15" s="2" t="s">
        <v>14</v>
      </c>
      <c r="B15">
        <v>126075</v>
      </c>
      <c r="C15">
        <v>126075</v>
      </c>
      <c r="D15">
        <v>105427</v>
      </c>
      <c r="E15">
        <v>104373</v>
      </c>
      <c r="F15">
        <v>103361</v>
      </c>
      <c r="G15">
        <v>67203</v>
      </c>
      <c r="H15">
        <v>46443</v>
      </c>
      <c r="J15" s="2" t="s">
        <v>14</v>
      </c>
      <c r="K15">
        <v>8667</v>
      </c>
      <c r="L15">
        <v>8667</v>
      </c>
      <c r="M15">
        <v>8667</v>
      </c>
      <c r="N15">
        <v>8653</v>
      </c>
      <c r="O15">
        <v>8620</v>
      </c>
      <c r="P15">
        <v>8299</v>
      </c>
      <c r="Q15">
        <v>7574</v>
      </c>
      <c r="S15" s="2" t="s">
        <v>14</v>
      </c>
      <c r="T15">
        <v>672</v>
      </c>
      <c r="U15">
        <v>672</v>
      </c>
      <c r="V15">
        <v>672</v>
      </c>
      <c r="W15">
        <v>670</v>
      </c>
      <c r="X15">
        <v>669</v>
      </c>
      <c r="Y15">
        <v>330</v>
      </c>
      <c r="Z15">
        <v>308</v>
      </c>
    </row>
    <row r="16" spans="1:26" x14ac:dyDescent="0.2">
      <c r="A16" s="2" t="s">
        <v>15</v>
      </c>
      <c r="B16">
        <v>71391</v>
      </c>
      <c r="C16">
        <v>71391</v>
      </c>
      <c r="D16">
        <v>39540</v>
      </c>
      <c r="E16">
        <v>39231</v>
      </c>
      <c r="F16">
        <v>38773</v>
      </c>
      <c r="G16">
        <v>38773</v>
      </c>
      <c r="H16">
        <v>31743</v>
      </c>
      <c r="J16" s="2" t="s">
        <v>15</v>
      </c>
      <c r="K16">
        <v>7734</v>
      </c>
      <c r="L16">
        <v>7734</v>
      </c>
      <c r="M16">
        <v>7734</v>
      </c>
      <c r="N16">
        <v>7727</v>
      </c>
      <c r="O16">
        <v>7700</v>
      </c>
      <c r="P16">
        <v>7700</v>
      </c>
      <c r="Q16">
        <v>7061</v>
      </c>
      <c r="S16" s="2" t="s">
        <v>15</v>
      </c>
      <c r="T16">
        <v>177</v>
      </c>
      <c r="U16">
        <v>177</v>
      </c>
      <c r="V16">
        <v>177</v>
      </c>
      <c r="W16">
        <v>177</v>
      </c>
      <c r="X16">
        <v>177</v>
      </c>
      <c r="Y16">
        <v>177</v>
      </c>
      <c r="Z16">
        <v>176</v>
      </c>
    </row>
    <row r="17" spans="1:26" x14ac:dyDescent="0.2">
      <c r="A17" s="2" t="s">
        <v>16</v>
      </c>
      <c r="B17">
        <v>5388</v>
      </c>
      <c r="C17">
        <v>5388</v>
      </c>
      <c r="D17">
        <v>5388</v>
      </c>
      <c r="E17">
        <v>5347</v>
      </c>
      <c r="F17">
        <v>5318</v>
      </c>
      <c r="G17">
        <v>0</v>
      </c>
      <c r="H17">
        <v>0</v>
      </c>
      <c r="J17" s="2" t="s">
        <v>16</v>
      </c>
      <c r="K17">
        <v>3330</v>
      </c>
      <c r="L17">
        <v>3330</v>
      </c>
      <c r="M17">
        <v>3330</v>
      </c>
      <c r="N17">
        <v>3310</v>
      </c>
      <c r="O17">
        <v>3300</v>
      </c>
      <c r="P17">
        <v>0</v>
      </c>
      <c r="Q17">
        <v>0</v>
      </c>
      <c r="S17" s="2" t="s">
        <v>16</v>
      </c>
      <c r="T17">
        <v>204</v>
      </c>
      <c r="U17">
        <v>204</v>
      </c>
      <c r="V17">
        <v>204</v>
      </c>
      <c r="W17">
        <v>204</v>
      </c>
      <c r="X17">
        <v>204</v>
      </c>
      <c r="Y17">
        <v>0</v>
      </c>
      <c r="Z17">
        <v>0</v>
      </c>
    </row>
    <row r="18" spans="1:26" x14ac:dyDescent="0.2">
      <c r="A18" s="2" t="s">
        <v>17</v>
      </c>
      <c r="B18">
        <v>20240</v>
      </c>
      <c r="C18">
        <v>20240</v>
      </c>
      <c r="D18">
        <v>10500</v>
      </c>
      <c r="E18">
        <v>10340</v>
      </c>
      <c r="F18">
        <v>10241</v>
      </c>
      <c r="G18">
        <v>10241</v>
      </c>
      <c r="H18">
        <v>9135</v>
      </c>
      <c r="J18" s="2" t="s">
        <v>17</v>
      </c>
      <c r="K18">
        <v>5034</v>
      </c>
      <c r="L18">
        <v>5034</v>
      </c>
      <c r="M18">
        <v>5034</v>
      </c>
      <c r="N18">
        <v>4992</v>
      </c>
      <c r="O18">
        <v>4975</v>
      </c>
      <c r="P18">
        <v>4975</v>
      </c>
      <c r="Q18">
        <v>4572</v>
      </c>
      <c r="S18" s="2" t="s">
        <v>17</v>
      </c>
      <c r="T18">
        <v>316</v>
      </c>
      <c r="U18">
        <v>316</v>
      </c>
      <c r="V18">
        <v>316</v>
      </c>
      <c r="W18">
        <v>316</v>
      </c>
      <c r="X18">
        <v>316</v>
      </c>
      <c r="Y18">
        <v>316</v>
      </c>
      <c r="Z18">
        <v>316</v>
      </c>
    </row>
    <row r="19" spans="1:26" x14ac:dyDescent="0.2">
      <c r="A19" s="2" t="s">
        <v>18</v>
      </c>
      <c r="B19">
        <v>13662</v>
      </c>
      <c r="C19">
        <v>13662</v>
      </c>
      <c r="D19">
        <v>13519</v>
      </c>
      <c r="E19">
        <v>13140</v>
      </c>
      <c r="F19">
        <v>13023</v>
      </c>
      <c r="G19">
        <v>6513</v>
      </c>
      <c r="H19">
        <v>1733</v>
      </c>
      <c r="J19" s="2" t="s">
        <v>18</v>
      </c>
      <c r="K19">
        <v>5654</v>
      </c>
      <c r="L19">
        <v>5654</v>
      </c>
      <c r="M19">
        <v>5654</v>
      </c>
      <c r="N19">
        <v>5610</v>
      </c>
      <c r="O19">
        <v>5588</v>
      </c>
      <c r="P19">
        <v>3825</v>
      </c>
      <c r="Q19">
        <v>1393</v>
      </c>
      <c r="S19" s="2" t="s">
        <v>18</v>
      </c>
      <c r="T19">
        <v>520</v>
      </c>
      <c r="U19">
        <v>520</v>
      </c>
      <c r="V19">
        <v>520</v>
      </c>
      <c r="W19">
        <v>520</v>
      </c>
      <c r="X19">
        <v>518</v>
      </c>
      <c r="Y19">
        <v>261</v>
      </c>
      <c r="Z19">
        <v>95</v>
      </c>
    </row>
    <row r="20" spans="1:26" x14ac:dyDescent="0.2">
      <c r="A20" s="2" t="s">
        <v>19</v>
      </c>
      <c r="B20">
        <v>10242</v>
      </c>
      <c r="C20">
        <v>10242</v>
      </c>
      <c r="D20">
        <v>10238</v>
      </c>
      <c r="E20">
        <v>10189</v>
      </c>
      <c r="F20">
        <v>10130</v>
      </c>
      <c r="G20">
        <v>0</v>
      </c>
      <c r="H20">
        <v>0</v>
      </c>
      <c r="J20" s="2" t="s">
        <v>19</v>
      </c>
      <c r="K20">
        <v>4651</v>
      </c>
      <c r="L20">
        <v>4651</v>
      </c>
      <c r="M20">
        <v>4651</v>
      </c>
      <c r="N20">
        <v>4633</v>
      </c>
      <c r="O20">
        <v>4623</v>
      </c>
      <c r="P20">
        <v>0</v>
      </c>
      <c r="Q20">
        <v>0</v>
      </c>
      <c r="S20" s="2" t="s">
        <v>19</v>
      </c>
      <c r="T20">
        <v>71</v>
      </c>
      <c r="U20">
        <v>71</v>
      </c>
      <c r="V20">
        <v>71</v>
      </c>
      <c r="W20">
        <v>71</v>
      </c>
      <c r="X20">
        <v>71</v>
      </c>
      <c r="Y20">
        <v>0</v>
      </c>
      <c r="Z20">
        <v>0</v>
      </c>
    </row>
    <row r="21" spans="1:26" x14ac:dyDescent="0.2">
      <c r="A21" s="2" t="s">
        <v>20</v>
      </c>
      <c r="B21">
        <v>170588</v>
      </c>
      <c r="C21">
        <v>170588</v>
      </c>
      <c r="D21">
        <v>170582</v>
      </c>
      <c r="E21">
        <v>169631</v>
      </c>
      <c r="F21">
        <v>167477</v>
      </c>
      <c r="G21">
        <v>106617</v>
      </c>
      <c r="H21">
        <v>75278</v>
      </c>
      <c r="J21" s="2" t="s">
        <v>20</v>
      </c>
      <c r="K21">
        <v>8719</v>
      </c>
      <c r="L21">
        <v>8719</v>
      </c>
      <c r="M21">
        <v>8719</v>
      </c>
      <c r="N21">
        <v>8714</v>
      </c>
      <c r="O21">
        <v>8681</v>
      </c>
      <c r="P21">
        <v>8224</v>
      </c>
      <c r="Q21">
        <v>7669</v>
      </c>
      <c r="S21" s="2" t="s">
        <v>20</v>
      </c>
      <c r="T21">
        <v>488</v>
      </c>
      <c r="U21">
        <v>488</v>
      </c>
      <c r="V21">
        <v>488</v>
      </c>
      <c r="W21">
        <v>487</v>
      </c>
      <c r="X21">
        <v>487</v>
      </c>
      <c r="Y21">
        <v>278</v>
      </c>
      <c r="Z21">
        <v>276</v>
      </c>
    </row>
    <row r="22" spans="1:26" x14ac:dyDescent="0.2">
      <c r="A22" s="2" t="s">
        <v>21</v>
      </c>
      <c r="B22">
        <v>52824</v>
      </c>
      <c r="C22">
        <v>52824</v>
      </c>
      <c r="D22">
        <v>52821</v>
      </c>
      <c r="E22">
        <v>52401</v>
      </c>
      <c r="F22">
        <v>51851</v>
      </c>
      <c r="G22">
        <v>51851</v>
      </c>
      <c r="H22">
        <v>26835</v>
      </c>
      <c r="J22" s="2" t="s">
        <v>21</v>
      </c>
      <c r="K22">
        <v>8294</v>
      </c>
      <c r="L22">
        <v>8294</v>
      </c>
      <c r="M22">
        <v>8294</v>
      </c>
      <c r="N22">
        <v>8284</v>
      </c>
      <c r="O22">
        <v>8252</v>
      </c>
      <c r="P22">
        <v>8252</v>
      </c>
      <c r="Q22">
        <v>7004</v>
      </c>
      <c r="S22" s="2" t="s">
        <v>21</v>
      </c>
      <c r="T22">
        <v>239</v>
      </c>
      <c r="U22">
        <v>239</v>
      </c>
      <c r="V22">
        <v>239</v>
      </c>
      <c r="W22">
        <v>219</v>
      </c>
      <c r="X22">
        <v>219</v>
      </c>
      <c r="Y22">
        <v>219</v>
      </c>
      <c r="Z22">
        <v>195</v>
      </c>
    </row>
    <row r="23" spans="1:26" x14ac:dyDescent="0.2">
      <c r="A23" s="2" t="s">
        <v>22</v>
      </c>
      <c r="B23">
        <v>3433</v>
      </c>
      <c r="C23">
        <v>3433</v>
      </c>
      <c r="D23">
        <v>3432</v>
      </c>
      <c r="E23">
        <v>3352</v>
      </c>
      <c r="F23">
        <v>3323</v>
      </c>
      <c r="G23">
        <v>3323</v>
      </c>
      <c r="H23">
        <v>2589</v>
      </c>
      <c r="J23" s="2" t="s">
        <v>22</v>
      </c>
      <c r="K23">
        <v>2283</v>
      </c>
      <c r="L23">
        <v>2283</v>
      </c>
      <c r="M23">
        <v>2283</v>
      </c>
      <c r="N23">
        <v>2269</v>
      </c>
      <c r="O23">
        <v>2257</v>
      </c>
      <c r="P23">
        <v>2257</v>
      </c>
      <c r="Q23">
        <v>1798</v>
      </c>
      <c r="S23" s="2" t="s">
        <v>22</v>
      </c>
      <c r="T23">
        <v>414</v>
      </c>
      <c r="U23">
        <v>414</v>
      </c>
      <c r="V23">
        <v>414</v>
      </c>
      <c r="W23">
        <v>400</v>
      </c>
      <c r="X23">
        <v>400</v>
      </c>
      <c r="Y23">
        <v>400</v>
      </c>
      <c r="Z23">
        <v>376</v>
      </c>
    </row>
    <row r="24" spans="1:26" x14ac:dyDescent="0.2">
      <c r="A24" s="2" t="s">
        <v>23</v>
      </c>
      <c r="B24">
        <v>175977</v>
      </c>
      <c r="C24">
        <v>175977</v>
      </c>
      <c r="D24">
        <v>89014</v>
      </c>
      <c r="E24">
        <v>88463</v>
      </c>
      <c r="F24">
        <v>87672</v>
      </c>
      <c r="G24">
        <v>87672</v>
      </c>
      <c r="H24">
        <v>82011</v>
      </c>
      <c r="J24" s="2" t="s">
        <v>23</v>
      </c>
      <c r="K24">
        <v>8686</v>
      </c>
      <c r="L24">
        <v>8686</v>
      </c>
      <c r="M24">
        <v>8686</v>
      </c>
      <c r="N24">
        <v>8682</v>
      </c>
      <c r="O24">
        <v>8650</v>
      </c>
      <c r="P24">
        <v>8650</v>
      </c>
      <c r="Q24">
        <v>8271</v>
      </c>
      <c r="S24" s="2" t="s">
        <v>23</v>
      </c>
      <c r="T24">
        <v>248</v>
      </c>
      <c r="U24">
        <v>248</v>
      </c>
      <c r="V24">
        <v>248</v>
      </c>
      <c r="W24">
        <v>248</v>
      </c>
      <c r="X24">
        <v>248</v>
      </c>
      <c r="Y24">
        <v>248</v>
      </c>
      <c r="Z24">
        <v>248</v>
      </c>
    </row>
    <row r="25" spans="1:26" x14ac:dyDescent="0.2">
      <c r="A25" s="2" t="s">
        <v>24</v>
      </c>
      <c r="B25">
        <v>5028</v>
      </c>
      <c r="C25">
        <v>5028</v>
      </c>
      <c r="D25">
        <v>5028</v>
      </c>
      <c r="E25">
        <v>4976</v>
      </c>
      <c r="F25">
        <v>4927</v>
      </c>
      <c r="G25">
        <v>4927</v>
      </c>
      <c r="H25">
        <v>0</v>
      </c>
      <c r="J25" s="2" t="s">
        <v>24</v>
      </c>
      <c r="K25">
        <v>3178</v>
      </c>
      <c r="L25">
        <v>3178</v>
      </c>
      <c r="M25">
        <v>3178</v>
      </c>
      <c r="N25">
        <v>3155</v>
      </c>
      <c r="O25">
        <v>3147</v>
      </c>
      <c r="P25">
        <v>3147</v>
      </c>
      <c r="Q25">
        <v>0</v>
      </c>
      <c r="S25" s="2" t="s">
        <v>24</v>
      </c>
      <c r="T25">
        <v>57</v>
      </c>
      <c r="U25">
        <v>57</v>
      </c>
      <c r="V25">
        <v>57</v>
      </c>
      <c r="W25">
        <v>57</v>
      </c>
      <c r="X25">
        <v>57</v>
      </c>
      <c r="Y25">
        <v>57</v>
      </c>
      <c r="Z25">
        <v>0</v>
      </c>
    </row>
    <row r="26" spans="1:26" x14ac:dyDescent="0.2">
      <c r="A26" s="6" t="s">
        <v>49</v>
      </c>
      <c r="B26" s="7">
        <f>SUM(B3:B25)</f>
        <v>1024830</v>
      </c>
      <c r="C26" s="7">
        <f t="shared" ref="C26:H26" si="0">SUM(C3:C25)</f>
        <v>1024830</v>
      </c>
      <c r="D26" s="7">
        <f t="shared" si="0"/>
        <v>755649</v>
      </c>
      <c r="E26" s="7">
        <f t="shared" si="0"/>
        <v>749145</v>
      </c>
      <c r="F26" s="7">
        <f t="shared" si="0"/>
        <v>741535</v>
      </c>
      <c r="G26" s="7">
        <f t="shared" si="0"/>
        <v>567940</v>
      </c>
      <c r="H26" s="7">
        <f t="shared" si="0"/>
        <v>407382</v>
      </c>
      <c r="J26" s="6" t="s">
        <v>49</v>
      </c>
      <c r="K26" s="7">
        <f>SUM(K3:K25)</f>
        <v>132023</v>
      </c>
      <c r="L26" s="7">
        <f t="shared" ref="L26" si="1">SUM(L3:L25)</f>
        <v>132023</v>
      </c>
      <c r="M26" s="7">
        <f t="shared" ref="M26" si="2">SUM(M3:M25)</f>
        <v>132023</v>
      </c>
      <c r="N26" s="7">
        <f t="shared" ref="N26" si="3">SUM(N3:N25)</f>
        <v>131567</v>
      </c>
      <c r="O26" s="7">
        <f t="shared" ref="O26" si="4">SUM(O3:O25)</f>
        <v>131093</v>
      </c>
      <c r="P26" s="7">
        <f t="shared" ref="P26" si="5">SUM(P3:P25)</f>
        <v>113347</v>
      </c>
      <c r="Q26" s="7">
        <f t="shared" ref="Q26" si="6">SUM(Q3:Q25)</f>
        <v>88347</v>
      </c>
      <c r="S26" s="6" t="s">
        <v>49</v>
      </c>
      <c r="T26" s="7">
        <f>SUM(T3:T25)</f>
        <v>7404</v>
      </c>
      <c r="U26" s="7">
        <f t="shared" ref="U26:Z26" si="7">SUM(U3:U25)</f>
        <v>7404</v>
      </c>
      <c r="V26" s="7">
        <f t="shared" si="7"/>
        <v>7404</v>
      </c>
      <c r="W26" s="7">
        <f t="shared" si="7"/>
        <v>7366</v>
      </c>
      <c r="X26" s="7">
        <f t="shared" si="7"/>
        <v>7362</v>
      </c>
      <c r="Y26" s="7">
        <f t="shared" si="7"/>
        <v>5345</v>
      </c>
      <c r="Z26" s="7">
        <f t="shared" si="7"/>
        <v>4669</v>
      </c>
    </row>
  </sheetData>
  <pageMargins left="0.7" right="0.7" top="0.75" bottom="0.75" header="0.3" footer="0.3"/>
  <pageSetup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26"/>
  <sheetViews>
    <sheetView tabSelected="1" workbookViewId="0">
      <selection activeCell="AG17" sqref="AG17"/>
    </sheetView>
  </sheetViews>
  <sheetFormatPr baseColWidth="10" defaultColWidth="8.83203125" defaultRowHeight="15" x14ac:dyDescent="0.2"/>
  <cols>
    <col min="1" max="9" width="13.83203125" customWidth="1"/>
    <col min="11" max="19" width="13.83203125" customWidth="1"/>
    <col min="21" max="29" width="13.83203125" customWidth="1"/>
  </cols>
  <sheetData>
    <row r="1" spans="1:29" x14ac:dyDescent="0.2">
      <c r="A1" s="5" t="s">
        <v>32</v>
      </c>
      <c r="K1" s="5" t="s">
        <v>36</v>
      </c>
      <c r="U1" s="5" t="s">
        <v>50</v>
      </c>
    </row>
    <row r="2" spans="1:29" ht="48" x14ac:dyDescent="0.2">
      <c r="A2" s="4" t="s">
        <v>25</v>
      </c>
      <c r="B2" s="3" t="s">
        <v>35</v>
      </c>
      <c r="C2" s="3" t="s">
        <v>0</v>
      </c>
      <c r="D2" s="3" t="s">
        <v>26</v>
      </c>
      <c r="E2" s="3" t="s">
        <v>27</v>
      </c>
      <c r="F2" s="3" t="s">
        <v>47</v>
      </c>
      <c r="G2" s="3" t="s">
        <v>48</v>
      </c>
      <c r="H2" s="3" t="s">
        <v>33</v>
      </c>
      <c r="I2" s="3" t="s">
        <v>34</v>
      </c>
      <c r="K2" s="4" t="s">
        <v>25</v>
      </c>
      <c r="L2" s="3" t="s">
        <v>35</v>
      </c>
      <c r="M2" s="3" t="s">
        <v>0</v>
      </c>
      <c r="N2" s="3" t="s">
        <v>26</v>
      </c>
      <c r="O2" s="3" t="s">
        <v>27</v>
      </c>
      <c r="P2" s="3" t="s">
        <v>47</v>
      </c>
      <c r="Q2" s="3" t="s">
        <v>48</v>
      </c>
      <c r="R2" s="3" t="s">
        <v>33</v>
      </c>
      <c r="S2" s="3" t="s">
        <v>34</v>
      </c>
      <c r="U2" s="4" t="s">
        <v>25</v>
      </c>
      <c r="V2" s="3" t="s">
        <v>35</v>
      </c>
      <c r="W2" s="3" t="s">
        <v>0</v>
      </c>
      <c r="X2" s="3" t="s">
        <v>26</v>
      </c>
      <c r="Y2" s="3" t="s">
        <v>27</v>
      </c>
      <c r="Z2" s="3" t="s">
        <v>47</v>
      </c>
      <c r="AA2" s="3" t="s">
        <v>48</v>
      </c>
      <c r="AB2" s="3" t="s">
        <v>33</v>
      </c>
      <c r="AC2" s="3" t="s">
        <v>34</v>
      </c>
    </row>
    <row r="3" spans="1:29" x14ac:dyDescent="0.2">
      <c r="A3" s="2" t="s">
        <v>2</v>
      </c>
      <c r="B3">
        <v>7671</v>
      </c>
      <c r="C3">
        <v>7671</v>
      </c>
      <c r="D3">
        <v>7668</v>
      </c>
      <c r="E3">
        <v>7533</v>
      </c>
      <c r="F3">
        <v>7462</v>
      </c>
      <c r="G3">
        <v>7436</v>
      </c>
      <c r="H3">
        <v>7436</v>
      </c>
      <c r="I3">
        <v>0</v>
      </c>
      <c r="K3" s="2" t="s">
        <v>2</v>
      </c>
      <c r="L3">
        <v>3862</v>
      </c>
      <c r="M3">
        <v>3862</v>
      </c>
      <c r="N3">
        <v>3862</v>
      </c>
      <c r="O3">
        <v>3835</v>
      </c>
      <c r="P3">
        <v>3815</v>
      </c>
      <c r="Q3">
        <v>3806</v>
      </c>
      <c r="R3">
        <v>3806</v>
      </c>
      <c r="S3">
        <v>0</v>
      </c>
      <c r="U3" s="2" t="s">
        <v>2</v>
      </c>
      <c r="V3">
        <v>91</v>
      </c>
      <c r="W3">
        <v>91</v>
      </c>
      <c r="X3">
        <v>91</v>
      </c>
      <c r="Y3">
        <v>91</v>
      </c>
      <c r="Z3">
        <v>91</v>
      </c>
      <c r="AA3">
        <v>91</v>
      </c>
      <c r="AB3">
        <v>91</v>
      </c>
      <c r="AC3">
        <v>0</v>
      </c>
    </row>
    <row r="4" spans="1:29" x14ac:dyDescent="0.2">
      <c r="A4" s="2" t="s">
        <v>3</v>
      </c>
      <c r="B4">
        <v>43111</v>
      </c>
      <c r="C4">
        <v>43111</v>
      </c>
      <c r="D4">
        <v>24586</v>
      </c>
      <c r="E4">
        <v>24311</v>
      </c>
      <c r="F4">
        <v>24063</v>
      </c>
      <c r="G4">
        <v>24033</v>
      </c>
      <c r="H4">
        <v>18798</v>
      </c>
      <c r="I4">
        <v>12736</v>
      </c>
      <c r="K4" s="2" t="s">
        <v>3</v>
      </c>
      <c r="L4">
        <v>7119</v>
      </c>
      <c r="M4">
        <v>7119</v>
      </c>
      <c r="N4">
        <v>7119</v>
      </c>
      <c r="O4">
        <v>7093</v>
      </c>
      <c r="P4">
        <v>7070</v>
      </c>
      <c r="Q4">
        <v>7056</v>
      </c>
      <c r="R4">
        <v>6495</v>
      </c>
      <c r="S4">
        <v>5394</v>
      </c>
      <c r="U4" s="2" t="s">
        <v>3</v>
      </c>
      <c r="V4">
        <v>292</v>
      </c>
      <c r="W4">
        <v>292</v>
      </c>
      <c r="X4">
        <v>292</v>
      </c>
      <c r="Y4">
        <v>291</v>
      </c>
      <c r="Z4">
        <v>290</v>
      </c>
      <c r="AA4">
        <v>290</v>
      </c>
      <c r="AB4">
        <v>130</v>
      </c>
      <c r="AC4">
        <v>119</v>
      </c>
    </row>
    <row r="5" spans="1:29" x14ac:dyDescent="0.2">
      <c r="A5" s="2" t="s">
        <v>4</v>
      </c>
      <c r="B5">
        <v>61647</v>
      </c>
      <c r="C5">
        <v>61647</v>
      </c>
      <c r="D5">
        <v>49340</v>
      </c>
      <c r="E5">
        <v>48840</v>
      </c>
      <c r="F5">
        <v>48307</v>
      </c>
      <c r="G5">
        <v>48243</v>
      </c>
      <c r="H5">
        <v>40844</v>
      </c>
      <c r="I5">
        <v>18774</v>
      </c>
      <c r="K5" s="2" t="s">
        <v>4</v>
      </c>
      <c r="L5">
        <v>8260</v>
      </c>
      <c r="M5">
        <v>8260</v>
      </c>
      <c r="N5">
        <v>8260</v>
      </c>
      <c r="O5">
        <v>8251</v>
      </c>
      <c r="P5">
        <v>8220</v>
      </c>
      <c r="Q5">
        <v>8203</v>
      </c>
      <c r="R5">
        <v>7938</v>
      </c>
      <c r="S5">
        <v>6231</v>
      </c>
      <c r="U5" s="2" t="s">
        <v>4</v>
      </c>
      <c r="V5">
        <v>1254</v>
      </c>
      <c r="W5">
        <v>1254</v>
      </c>
      <c r="X5">
        <v>1254</v>
      </c>
      <c r="Y5">
        <v>1254</v>
      </c>
      <c r="Z5">
        <v>1253</v>
      </c>
      <c r="AA5">
        <v>1253</v>
      </c>
      <c r="AB5">
        <v>985</v>
      </c>
      <c r="AC5">
        <v>884</v>
      </c>
    </row>
    <row r="6" spans="1:29" x14ac:dyDescent="0.2">
      <c r="A6" s="2" t="s">
        <v>5</v>
      </c>
      <c r="B6">
        <v>4110</v>
      </c>
      <c r="C6">
        <v>4110</v>
      </c>
      <c r="D6">
        <v>4110</v>
      </c>
      <c r="E6">
        <v>4072</v>
      </c>
      <c r="F6">
        <v>4017</v>
      </c>
      <c r="G6">
        <v>4011</v>
      </c>
      <c r="H6">
        <v>4011</v>
      </c>
      <c r="I6">
        <v>3747</v>
      </c>
      <c r="K6" s="2" t="s">
        <v>5</v>
      </c>
      <c r="L6">
        <v>2683</v>
      </c>
      <c r="M6">
        <v>2683</v>
      </c>
      <c r="N6">
        <v>2683</v>
      </c>
      <c r="O6">
        <v>2665</v>
      </c>
      <c r="P6">
        <v>2653</v>
      </c>
      <c r="Q6">
        <v>2648</v>
      </c>
      <c r="R6">
        <v>2648</v>
      </c>
      <c r="S6">
        <v>2495</v>
      </c>
      <c r="U6" s="2" t="s">
        <v>5</v>
      </c>
      <c r="V6">
        <v>39</v>
      </c>
      <c r="W6">
        <v>39</v>
      </c>
      <c r="X6">
        <v>39</v>
      </c>
      <c r="Y6">
        <v>39</v>
      </c>
      <c r="Z6">
        <v>39</v>
      </c>
      <c r="AA6">
        <v>39</v>
      </c>
      <c r="AB6">
        <v>39</v>
      </c>
      <c r="AC6">
        <v>39</v>
      </c>
    </row>
    <row r="7" spans="1:29" x14ac:dyDescent="0.2">
      <c r="A7" s="2" t="s">
        <v>6</v>
      </c>
      <c r="B7">
        <v>108113</v>
      </c>
      <c r="C7">
        <v>108113</v>
      </c>
      <c r="D7">
        <v>66090</v>
      </c>
      <c r="E7">
        <v>65792</v>
      </c>
      <c r="F7">
        <v>65045</v>
      </c>
      <c r="G7">
        <v>64975</v>
      </c>
      <c r="H7">
        <v>41901</v>
      </c>
      <c r="I7">
        <v>39694</v>
      </c>
      <c r="K7" s="2" t="s">
        <v>6</v>
      </c>
      <c r="L7">
        <v>8525</v>
      </c>
      <c r="M7">
        <v>8525</v>
      </c>
      <c r="N7">
        <v>8525</v>
      </c>
      <c r="O7">
        <v>8517</v>
      </c>
      <c r="P7">
        <v>8485</v>
      </c>
      <c r="Q7">
        <v>8467</v>
      </c>
      <c r="R7">
        <v>7868</v>
      </c>
      <c r="S7">
        <v>7513</v>
      </c>
      <c r="U7" s="2" t="s">
        <v>6</v>
      </c>
      <c r="V7">
        <v>296</v>
      </c>
      <c r="W7">
        <v>296</v>
      </c>
      <c r="X7">
        <v>296</v>
      </c>
      <c r="Y7">
        <v>296</v>
      </c>
      <c r="Z7">
        <v>296</v>
      </c>
      <c r="AA7">
        <v>296</v>
      </c>
      <c r="AB7">
        <v>224</v>
      </c>
      <c r="AC7">
        <v>224</v>
      </c>
    </row>
    <row r="8" spans="1:29" x14ac:dyDescent="0.2">
      <c r="A8" s="2" t="s">
        <v>7</v>
      </c>
      <c r="B8">
        <v>19359</v>
      </c>
      <c r="C8">
        <v>19359</v>
      </c>
      <c r="D8">
        <v>11487</v>
      </c>
      <c r="E8">
        <v>11324</v>
      </c>
      <c r="F8">
        <v>11150</v>
      </c>
      <c r="G8">
        <v>11142</v>
      </c>
      <c r="H8">
        <v>11142</v>
      </c>
      <c r="I8">
        <v>10177</v>
      </c>
      <c r="K8" s="2" t="s">
        <v>7</v>
      </c>
      <c r="L8">
        <v>4948</v>
      </c>
      <c r="M8">
        <v>4948</v>
      </c>
      <c r="N8">
        <v>4948</v>
      </c>
      <c r="O8">
        <v>4925</v>
      </c>
      <c r="P8">
        <v>4902</v>
      </c>
      <c r="Q8">
        <v>4895</v>
      </c>
      <c r="R8">
        <v>4895</v>
      </c>
      <c r="S8">
        <v>4578</v>
      </c>
      <c r="U8" s="2" t="s">
        <v>7</v>
      </c>
      <c r="V8">
        <v>338</v>
      </c>
      <c r="W8">
        <v>338</v>
      </c>
      <c r="X8">
        <v>338</v>
      </c>
      <c r="Y8">
        <v>338</v>
      </c>
      <c r="Z8">
        <v>338</v>
      </c>
      <c r="AA8">
        <v>338</v>
      </c>
      <c r="AB8">
        <v>338</v>
      </c>
      <c r="AC8">
        <v>313</v>
      </c>
    </row>
    <row r="9" spans="1:29" x14ac:dyDescent="0.2">
      <c r="A9" s="2" t="s">
        <v>8</v>
      </c>
      <c r="B9">
        <v>61159</v>
      </c>
      <c r="C9">
        <v>61159</v>
      </c>
      <c r="D9">
        <v>34942</v>
      </c>
      <c r="E9">
        <v>34578</v>
      </c>
      <c r="F9">
        <v>34087</v>
      </c>
      <c r="G9">
        <v>34069</v>
      </c>
      <c r="H9">
        <v>28750</v>
      </c>
      <c r="I9">
        <v>27131</v>
      </c>
      <c r="K9" s="2" t="s">
        <v>8</v>
      </c>
      <c r="L9">
        <v>7574</v>
      </c>
      <c r="M9">
        <v>7574</v>
      </c>
      <c r="N9">
        <v>7574</v>
      </c>
      <c r="O9">
        <v>7559</v>
      </c>
      <c r="P9">
        <v>7532</v>
      </c>
      <c r="Q9">
        <v>7519</v>
      </c>
      <c r="R9">
        <v>7211</v>
      </c>
      <c r="S9">
        <v>6882</v>
      </c>
      <c r="U9" s="2" t="s">
        <v>8</v>
      </c>
      <c r="V9">
        <v>412</v>
      </c>
      <c r="W9">
        <v>412</v>
      </c>
      <c r="X9">
        <v>412</v>
      </c>
      <c r="Y9">
        <v>412</v>
      </c>
      <c r="Z9">
        <v>412</v>
      </c>
      <c r="AA9">
        <v>412</v>
      </c>
      <c r="AB9">
        <v>306</v>
      </c>
      <c r="AC9">
        <v>306</v>
      </c>
    </row>
    <row r="10" spans="1:29" x14ac:dyDescent="0.2">
      <c r="A10" s="2" t="s">
        <v>9</v>
      </c>
      <c r="B10">
        <v>2996</v>
      </c>
      <c r="C10">
        <v>2996</v>
      </c>
      <c r="D10">
        <v>2961</v>
      </c>
      <c r="E10">
        <v>2913</v>
      </c>
      <c r="F10">
        <v>2897</v>
      </c>
      <c r="G10">
        <v>2890</v>
      </c>
      <c r="H10">
        <v>2890</v>
      </c>
      <c r="I10">
        <v>0</v>
      </c>
      <c r="K10" s="2" t="s">
        <v>9</v>
      </c>
      <c r="L10">
        <v>2039</v>
      </c>
      <c r="M10">
        <v>2039</v>
      </c>
      <c r="N10">
        <v>2039</v>
      </c>
      <c r="O10">
        <v>2018</v>
      </c>
      <c r="P10">
        <v>2009</v>
      </c>
      <c r="Q10">
        <v>2003</v>
      </c>
      <c r="R10">
        <v>2003</v>
      </c>
      <c r="S10">
        <v>0</v>
      </c>
      <c r="U10" s="2" t="s">
        <v>9</v>
      </c>
      <c r="V10">
        <v>66</v>
      </c>
      <c r="W10">
        <v>66</v>
      </c>
      <c r="X10">
        <v>66</v>
      </c>
      <c r="Y10">
        <v>66</v>
      </c>
      <c r="Z10">
        <v>66</v>
      </c>
      <c r="AA10">
        <v>66</v>
      </c>
      <c r="AB10">
        <v>66</v>
      </c>
      <c r="AC10">
        <v>0</v>
      </c>
    </row>
    <row r="11" spans="1:29" x14ac:dyDescent="0.2">
      <c r="A11" s="2" t="s">
        <v>10</v>
      </c>
      <c r="B11">
        <v>27385</v>
      </c>
      <c r="C11">
        <v>27385</v>
      </c>
      <c r="D11">
        <v>14551</v>
      </c>
      <c r="E11">
        <v>14245</v>
      </c>
      <c r="F11">
        <v>14102</v>
      </c>
      <c r="G11">
        <v>14084</v>
      </c>
      <c r="H11">
        <v>13707</v>
      </c>
      <c r="I11">
        <v>12266</v>
      </c>
      <c r="K11" s="2" t="s">
        <v>10</v>
      </c>
      <c r="L11">
        <v>5824</v>
      </c>
      <c r="M11">
        <v>5824</v>
      </c>
      <c r="N11">
        <v>5824</v>
      </c>
      <c r="O11">
        <v>5779</v>
      </c>
      <c r="P11">
        <v>5753</v>
      </c>
      <c r="Q11">
        <v>5744</v>
      </c>
      <c r="R11">
        <v>5707</v>
      </c>
      <c r="S11">
        <v>5336</v>
      </c>
      <c r="U11" s="2" t="s">
        <v>10</v>
      </c>
      <c r="V11">
        <v>504</v>
      </c>
      <c r="W11">
        <v>504</v>
      </c>
      <c r="X11">
        <v>504</v>
      </c>
      <c r="Y11">
        <v>504</v>
      </c>
      <c r="Z11">
        <v>504</v>
      </c>
      <c r="AA11">
        <v>504</v>
      </c>
      <c r="AB11">
        <v>424</v>
      </c>
      <c r="AC11">
        <v>422</v>
      </c>
    </row>
    <row r="12" spans="1:29" x14ac:dyDescent="0.2">
      <c r="A12" s="2" t="s">
        <v>11</v>
      </c>
      <c r="B12">
        <v>14483</v>
      </c>
      <c r="C12">
        <v>14483</v>
      </c>
      <c r="D12">
        <v>14478</v>
      </c>
      <c r="E12">
        <v>14333</v>
      </c>
      <c r="F12">
        <v>14206</v>
      </c>
      <c r="G12">
        <v>14186</v>
      </c>
      <c r="H12">
        <v>14186</v>
      </c>
      <c r="I12">
        <v>3061</v>
      </c>
      <c r="K12" s="2" t="s">
        <v>11</v>
      </c>
      <c r="L12">
        <v>5871</v>
      </c>
      <c r="M12">
        <v>5871</v>
      </c>
      <c r="N12">
        <v>5871</v>
      </c>
      <c r="O12">
        <v>5842</v>
      </c>
      <c r="P12">
        <v>5818</v>
      </c>
      <c r="Q12">
        <v>5809</v>
      </c>
      <c r="R12">
        <v>5809</v>
      </c>
      <c r="S12">
        <v>2260</v>
      </c>
      <c r="U12" s="2" t="s">
        <v>11</v>
      </c>
      <c r="V12">
        <v>168</v>
      </c>
      <c r="W12">
        <v>168</v>
      </c>
      <c r="X12">
        <v>168</v>
      </c>
      <c r="Y12">
        <v>168</v>
      </c>
      <c r="Z12">
        <v>168</v>
      </c>
      <c r="AA12">
        <v>168</v>
      </c>
      <c r="AB12">
        <v>168</v>
      </c>
      <c r="AC12">
        <v>104</v>
      </c>
    </row>
    <row r="13" spans="1:29" x14ac:dyDescent="0.2">
      <c r="A13" s="2" t="s">
        <v>12</v>
      </c>
      <c r="B13">
        <v>6669</v>
      </c>
      <c r="C13">
        <v>6669</v>
      </c>
      <c r="D13">
        <v>6669</v>
      </c>
      <c r="E13">
        <v>6590</v>
      </c>
      <c r="F13">
        <v>6530</v>
      </c>
      <c r="G13">
        <v>6526</v>
      </c>
      <c r="H13">
        <v>6526</v>
      </c>
      <c r="I13">
        <v>3559</v>
      </c>
      <c r="K13" s="2" t="s">
        <v>12</v>
      </c>
      <c r="L13">
        <v>3549</v>
      </c>
      <c r="M13">
        <v>3549</v>
      </c>
      <c r="N13">
        <v>3549</v>
      </c>
      <c r="O13">
        <v>3533</v>
      </c>
      <c r="P13">
        <v>3518</v>
      </c>
      <c r="Q13">
        <v>3514</v>
      </c>
      <c r="R13">
        <v>3514</v>
      </c>
      <c r="S13">
        <v>2222</v>
      </c>
      <c r="U13" s="2" t="s">
        <v>12</v>
      </c>
      <c r="V13">
        <v>288</v>
      </c>
      <c r="W13">
        <v>288</v>
      </c>
      <c r="X13">
        <v>288</v>
      </c>
      <c r="Y13">
        <v>288</v>
      </c>
      <c r="Z13">
        <v>288</v>
      </c>
      <c r="AA13">
        <v>288</v>
      </c>
      <c r="AB13">
        <v>288</v>
      </c>
      <c r="AC13">
        <v>267</v>
      </c>
    </row>
    <row r="14" spans="1:29" x14ac:dyDescent="0.2">
      <c r="A14" s="2" t="s">
        <v>13</v>
      </c>
      <c r="B14">
        <v>13279</v>
      </c>
      <c r="C14">
        <v>13279</v>
      </c>
      <c r="D14">
        <v>13278</v>
      </c>
      <c r="E14">
        <v>13171</v>
      </c>
      <c r="F14">
        <v>13041</v>
      </c>
      <c r="G14">
        <v>13031</v>
      </c>
      <c r="H14">
        <v>0</v>
      </c>
      <c r="I14">
        <v>0</v>
      </c>
      <c r="K14" s="2" t="s">
        <v>13</v>
      </c>
      <c r="L14">
        <v>5539</v>
      </c>
      <c r="M14">
        <v>5539</v>
      </c>
      <c r="N14">
        <v>5539</v>
      </c>
      <c r="O14">
        <v>5521</v>
      </c>
      <c r="P14">
        <v>5498</v>
      </c>
      <c r="Q14">
        <v>5492</v>
      </c>
      <c r="R14">
        <v>0</v>
      </c>
      <c r="S14">
        <v>0</v>
      </c>
      <c r="U14" s="2" t="s">
        <v>13</v>
      </c>
      <c r="V14">
        <v>250</v>
      </c>
      <c r="W14">
        <v>250</v>
      </c>
      <c r="X14">
        <v>250</v>
      </c>
      <c r="Y14">
        <v>250</v>
      </c>
      <c r="Z14">
        <v>250</v>
      </c>
      <c r="AA14">
        <v>250</v>
      </c>
      <c r="AB14">
        <v>0</v>
      </c>
      <c r="AC14">
        <v>0</v>
      </c>
    </row>
    <row r="15" spans="1:29" x14ac:dyDescent="0.2">
      <c r="A15" s="2" t="s">
        <v>14</v>
      </c>
      <c r="B15">
        <v>126075</v>
      </c>
      <c r="C15">
        <v>126075</v>
      </c>
      <c r="D15">
        <v>105427</v>
      </c>
      <c r="E15">
        <v>104373</v>
      </c>
      <c r="F15">
        <v>103020</v>
      </c>
      <c r="G15">
        <v>102939</v>
      </c>
      <c r="H15">
        <v>66939</v>
      </c>
      <c r="I15">
        <v>46255</v>
      </c>
      <c r="K15" s="2" t="s">
        <v>14</v>
      </c>
      <c r="L15">
        <v>8667</v>
      </c>
      <c r="M15">
        <v>8667</v>
      </c>
      <c r="N15">
        <v>8667</v>
      </c>
      <c r="O15">
        <v>8653</v>
      </c>
      <c r="P15">
        <v>8622</v>
      </c>
      <c r="Q15">
        <v>8603</v>
      </c>
      <c r="R15">
        <v>8282</v>
      </c>
      <c r="S15">
        <v>7558</v>
      </c>
      <c r="U15" s="2" t="s">
        <v>14</v>
      </c>
      <c r="V15">
        <v>672</v>
      </c>
      <c r="W15">
        <v>672</v>
      </c>
      <c r="X15">
        <v>672</v>
      </c>
      <c r="Y15">
        <v>670</v>
      </c>
      <c r="Z15">
        <v>668</v>
      </c>
      <c r="AA15">
        <v>668</v>
      </c>
      <c r="AB15">
        <v>330</v>
      </c>
      <c r="AC15">
        <v>306</v>
      </c>
    </row>
    <row r="16" spans="1:29" x14ac:dyDescent="0.2">
      <c r="A16" s="2" t="s">
        <v>15</v>
      </c>
      <c r="B16">
        <v>71391</v>
      </c>
      <c r="C16">
        <v>71391</v>
      </c>
      <c r="D16">
        <v>39540</v>
      </c>
      <c r="E16">
        <v>39231</v>
      </c>
      <c r="F16">
        <v>38657</v>
      </c>
      <c r="G16">
        <v>38620</v>
      </c>
      <c r="H16">
        <v>38620</v>
      </c>
      <c r="I16">
        <v>31611</v>
      </c>
      <c r="K16" s="2" t="s">
        <v>15</v>
      </c>
      <c r="L16">
        <v>7734</v>
      </c>
      <c r="M16">
        <v>7734</v>
      </c>
      <c r="N16">
        <v>7734</v>
      </c>
      <c r="O16">
        <v>7727</v>
      </c>
      <c r="P16">
        <v>7698</v>
      </c>
      <c r="Q16">
        <v>7683</v>
      </c>
      <c r="R16">
        <v>7683</v>
      </c>
      <c r="S16">
        <v>7045</v>
      </c>
      <c r="U16" s="2" t="s">
        <v>15</v>
      </c>
      <c r="V16">
        <v>177</v>
      </c>
      <c r="W16">
        <v>177</v>
      </c>
      <c r="X16">
        <v>177</v>
      </c>
      <c r="Y16">
        <v>177</v>
      </c>
      <c r="Z16">
        <v>177</v>
      </c>
      <c r="AA16">
        <v>177</v>
      </c>
      <c r="AB16">
        <v>177</v>
      </c>
      <c r="AC16">
        <v>176</v>
      </c>
    </row>
    <row r="17" spans="1:29" x14ac:dyDescent="0.2">
      <c r="A17" s="2" t="s">
        <v>16</v>
      </c>
      <c r="B17">
        <v>5388</v>
      </c>
      <c r="C17">
        <v>5388</v>
      </c>
      <c r="D17">
        <v>5388</v>
      </c>
      <c r="E17">
        <v>5347</v>
      </c>
      <c r="F17">
        <v>5309</v>
      </c>
      <c r="G17">
        <v>5306</v>
      </c>
      <c r="H17">
        <v>0</v>
      </c>
      <c r="I17">
        <v>0</v>
      </c>
      <c r="K17" s="2" t="s">
        <v>16</v>
      </c>
      <c r="L17">
        <v>3330</v>
      </c>
      <c r="M17">
        <v>3330</v>
      </c>
      <c r="N17">
        <v>3330</v>
      </c>
      <c r="O17">
        <v>3310</v>
      </c>
      <c r="P17">
        <v>3297</v>
      </c>
      <c r="Q17">
        <v>3294</v>
      </c>
      <c r="R17">
        <v>0</v>
      </c>
      <c r="S17">
        <v>0</v>
      </c>
      <c r="U17" s="2" t="s">
        <v>16</v>
      </c>
      <c r="V17">
        <v>204</v>
      </c>
      <c r="W17">
        <v>204</v>
      </c>
      <c r="X17">
        <v>204</v>
      </c>
      <c r="Y17">
        <v>204</v>
      </c>
      <c r="Z17">
        <v>204</v>
      </c>
      <c r="AA17">
        <v>204</v>
      </c>
      <c r="AB17">
        <v>0</v>
      </c>
      <c r="AC17">
        <v>0</v>
      </c>
    </row>
    <row r="18" spans="1:29" x14ac:dyDescent="0.2">
      <c r="A18" s="2" t="s">
        <v>17</v>
      </c>
      <c r="B18">
        <v>20240</v>
      </c>
      <c r="C18">
        <v>20240</v>
      </c>
      <c r="D18">
        <v>10500</v>
      </c>
      <c r="E18">
        <v>10340</v>
      </c>
      <c r="F18">
        <v>10227</v>
      </c>
      <c r="G18">
        <v>10219</v>
      </c>
      <c r="H18">
        <v>10219</v>
      </c>
      <c r="I18">
        <v>9113</v>
      </c>
      <c r="K18" s="2" t="s">
        <v>17</v>
      </c>
      <c r="L18">
        <v>5034</v>
      </c>
      <c r="M18">
        <v>5034</v>
      </c>
      <c r="N18">
        <v>5034</v>
      </c>
      <c r="O18">
        <v>4992</v>
      </c>
      <c r="P18">
        <v>4972</v>
      </c>
      <c r="Q18">
        <v>4966</v>
      </c>
      <c r="R18">
        <v>4966</v>
      </c>
      <c r="S18">
        <v>4563</v>
      </c>
      <c r="U18" s="2" t="s">
        <v>17</v>
      </c>
      <c r="V18">
        <v>316</v>
      </c>
      <c r="W18">
        <v>316</v>
      </c>
      <c r="X18">
        <v>316</v>
      </c>
      <c r="Y18">
        <v>316</v>
      </c>
      <c r="Z18">
        <v>316</v>
      </c>
      <c r="AA18">
        <v>316</v>
      </c>
      <c r="AB18">
        <v>316</v>
      </c>
      <c r="AC18">
        <v>316</v>
      </c>
    </row>
    <row r="19" spans="1:29" x14ac:dyDescent="0.2">
      <c r="A19" s="2" t="s">
        <v>18</v>
      </c>
      <c r="B19">
        <v>13662</v>
      </c>
      <c r="C19">
        <v>13662</v>
      </c>
      <c r="D19">
        <v>13519</v>
      </c>
      <c r="E19">
        <v>13140</v>
      </c>
      <c r="F19">
        <v>12982</v>
      </c>
      <c r="G19">
        <v>12971</v>
      </c>
      <c r="H19">
        <v>6493</v>
      </c>
      <c r="I19">
        <v>1728</v>
      </c>
      <c r="K19" s="2" t="s">
        <v>18</v>
      </c>
      <c r="L19">
        <v>5654</v>
      </c>
      <c r="M19">
        <v>5654</v>
      </c>
      <c r="N19">
        <v>5654</v>
      </c>
      <c r="O19">
        <v>5610</v>
      </c>
      <c r="P19">
        <v>5586</v>
      </c>
      <c r="Q19">
        <v>5575</v>
      </c>
      <c r="R19">
        <v>3816</v>
      </c>
      <c r="S19">
        <v>1389</v>
      </c>
      <c r="U19" s="2" t="s">
        <v>18</v>
      </c>
      <c r="V19">
        <v>520</v>
      </c>
      <c r="W19">
        <v>520</v>
      </c>
      <c r="X19">
        <v>520</v>
      </c>
      <c r="Y19">
        <v>520</v>
      </c>
      <c r="Z19">
        <v>518</v>
      </c>
      <c r="AA19">
        <v>518</v>
      </c>
      <c r="AB19">
        <v>261</v>
      </c>
      <c r="AC19">
        <v>95</v>
      </c>
    </row>
    <row r="20" spans="1:29" x14ac:dyDescent="0.2">
      <c r="A20" s="2" t="s">
        <v>19</v>
      </c>
      <c r="B20">
        <v>10242</v>
      </c>
      <c r="C20">
        <v>10242</v>
      </c>
      <c r="D20">
        <v>10238</v>
      </c>
      <c r="E20">
        <v>10189</v>
      </c>
      <c r="F20">
        <v>10102</v>
      </c>
      <c r="G20">
        <v>10099</v>
      </c>
      <c r="H20">
        <v>0</v>
      </c>
      <c r="I20">
        <v>0</v>
      </c>
      <c r="K20" s="2" t="s">
        <v>19</v>
      </c>
      <c r="L20">
        <v>4651</v>
      </c>
      <c r="M20">
        <v>4651</v>
      </c>
      <c r="N20">
        <v>4651</v>
      </c>
      <c r="O20">
        <v>4633</v>
      </c>
      <c r="P20">
        <v>4613</v>
      </c>
      <c r="Q20">
        <v>4611</v>
      </c>
      <c r="R20">
        <v>0</v>
      </c>
      <c r="S20">
        <v>0</v>
      </c>
      <c r="U20" s="2" t="s">
        <v>19</v>
      </c>
      <c r="V20">
        <v>71</v>
      </c>
      <c r="W20">
        <v>71</v>
      </c>
      <c r="X20">
        <v>71</v>
      </c>
      <c r="Y20">
        <v>71</v>
      </c>
      <c r="Z20">
        <v>71</v>
      </c>
      <c r="AA20">
        <v>71</v>
      </c>
      <c r="AB20">
        <v>0</v>
      </c>
      <c r="AC20">
        <v>0</v>
      </c>
    </row>
    <row r="21" spans="1:29" x14ac:dyDescent="0.2">
      <c r="A21" s="2" t="s">
        <v>20</v>
      </c>
      <c r="B21">
        <v>170588</v>
      </c>
      <c r="C21">
        <v>170588</v>
      </c>
      <c r="D21">
        <v>170582</v>
      </c>
      <c r="E21">
        <v>169631</v>
      </c>
      <c r="F21">
        <v>166912</v>
      </c>
      <c r="G21">
        <v>166696</v>
      </c>
      <c r="H21">
        <v>106093</v>
      </c>
      <c r="I21">
        <v>74902</v>
      </c>
      <c r="K21" s="2" t="s">
        <v>20</v>
      </c>
      <c r="L21">
        <v>8719</v>
      </c>
      <c r="M21">
        <v>8719</v>
      </c>
      <c r="N21">
        <v>8719</v>
      </c>
      <c r="O21">
        <v>8714</v>
      </c>
      <c r="P21">
        <v>8683</v>
      </c>
      <c r="Q21">
        <v>8664</v>
      </c>
      <c r="R21">
        <v>8207</v>
      </c>
      <c r="S21">
        <v>7654</v>
      </c>
      <c r="U21" s="2" t="s">
        <v>20</v>
      </c>
      <c r="V21">
        <v>488</v>
      </c>
      <c r="W21">
        <v>488</v>
      </c>
      <c r="X21">
        <v>488</v>
      </c>
      <c r="Y21">
        <v>487</v>
      </c>
      <c r="Z21">
        <v>487</v>
      </c>
      <c r="AA21">
        <v>487</v>
      </c>
      <c r="AB21">
        <v>278</v>
      </c>
      <c r="AC21">
        <v>276</v>
      </c>
    </row>
    <row r="22" spans="1:29" x14ac:dyDescent="0.2">
      <c r="A22" s="2" t="s">
        <v>21</v>
      </c>
      <c r="B22">
        <v>52824</v>
      </c>
      <c r="C22">
        <v>52824</v>
      </c>
      <c r="D22">
        <v>52821</v>
      </c>
      <c r="E22">
        <v>52401</v>
      </c>
      <c r="F22">
        <v>51741</v>
      </c>
      <c r="G22">
        <v>51672</v>
      </c>
      <c r="H22">
        <v>51672</v>
      </c>
      <c r="I22">
        <v>26753</v>
      </c>
      <c r="K22" s="2" t="s">
        <v>21</v>
      </c>
      <c r="L22">
        <v>8294</v>
      </c>
      <c r="M22">
        <v>8294</v>
      </c>
      <c r="N22">
        <v>8294</v>
      </c>
      <c r="O22">
        <v>8284</v>
      </c>
      <c r="P22">
        <v>8253</v>
      </c>
      <c r="Q22">
        <v>8235</v>
      </c>
      <c r="R22">
        <v>8235</v>
      </c>
      <c r="S22">
        <v>6988</v>
      </c>
      <c r="U22" s="2" t="s">
        <v>21</v>
      </c>
      <c r="V22">
        <v>239</v>
      </c>
      <c r="W22">
        <v>239</v>
      </c>
      <c r="X22">
        <v>239</v>
      </c>
      <c r="Y22">
        <v>219</v>
      </c>
      <c r="Z22">
        <v>219</v>
      </c>
      <c r="AA22">
        <v>219</v>
      </c>
      <c r="AB22">
        <v>219</v>
      </c>
      <c r="AC22">
        <v>195</v>
      </c>
    </row>
    <row r="23" spans="1:29" x14ac:dyDescent="0.2">
      <c r="A23" s="2" t="s">
        <v>22</v>
      </c>
      <c r="B23">
        <v>3433</v>
      </c>
      <c r="C23">
        <v>3433</v>
      </c>
      <c r="D23">
        <v>3432</v>
      </c>
      <c r="E23">
        <v>3352</v>
      </c>
      <c r="F23">
        <v>3320</v>
      </c>
      <c r="G23">
        <v>3313</v>
      </c>
      <c r="H23">
        <v>3313</v>
      </c>
      <c r="I23">
        <v>2582</v>
      </c>
      <c r="K23" s="2" t="s">
        <v>22</v>
      </c>
      <c r="L23">
        <v>2283</v>
      </c>
      <c r="M23">
        <v>2283</v>
      </c>
      <c r="N23">
        <v>2283</v>
      </c>
      <c r="O23">
        <v>2269</v>
      </c>
      <c r="P23">
        <v>2255</v>
      </c>
      <c r="Q23">
        <v>2250</v>
      </c>
      <c r="R23">
        <v>2250</v>
      </c>
      <c r="S23">
        <v>1792</v>
      </c>
      <c r="U23" s="2" t="s">
        <v>22</v>
      </c>
      <c r="V23">
        <v>414</v>
      </c>
      <c r="W23">
        <v>414</v>
      </c>
      <c r="X23">
        <v>414</v>
      </c>
      <c r="Y23">
        <v>400</v>
      </c>
      <c r="Z23">
        <v>400</v>
      </c>
      <c r="AA23">
        <v>400</v>
      </c>
      <c r="AB23">
        <v>400</v>
      </c>
      <c r="AC23">
        <v>376</v>
      </c>
    </row>
    <row r="24" spans="1:29" x14ac:dyDescent="0.2">
      <c r="A24" s="2" t="s">
        <v>23</v>
      </c>
      <c r="B24">
        <v>175977</v>
      </c>
      <c r="C24">
        <v>175977</v>
      </c>
      <c r="D24">
        <v>89014</v>
      </c>
      <c r="E24">
        <v>88463</v>
      </c>
      <c r="F24">
        <v>87488</v>
      </c>
      <c r="G24">
        <v>87397</v>
      </c>
      <c r="H24">
        <v>87397</v>
      </c>
      <c r="I24">
        <v>81743</v>
      </c>
      <c r="K24" s="2" t="s">
        <v>23</v>
      </c>
      <c r="L24">
        <v>8686</v>
      </c>
      <c r="M24">
        <v>8686</v>
      </c>
      <c r="N24">
        <v>8686</v>
      </c>
      <c r="O24">
        <v>8682</v>
      </c>
      <c r="P24">
        <v>8650</v>
      </c>
      <c r="Q24">
        <v>8632</v>
      </c>
      <c r="R24">
        <v>8632</v>
      </c>
      <c r="S24">
        <v>8254</v>
      </c>
      <c r="U24" s="2" t="s">
        <v>23</v>
      </c>
      <c r="V24">
        <v>248</v>
      </c>
      <c r="W24">
        <v>248</v>
      </c>
      <c r="X24">
        <v>248</v>
      </c>
      <c r="Y24">
        <v>248</v>
      </c>
      <c r="Z24">
        <v>248</v>
      </c>
      <c r="AA24">
        <v>248</v>
      </c>
      <c r="AB24">
        <v>248</v>
      </c>
      <c r="AC24">
        <v>248</v>
      </c>
    </row>
    <row r="25" spans="1:29" x14ac:dyDescent="0.2">
      <c r="A25" s="2" t="s">
        <v>24</v>
      </c>
      <c r="B25">
        <v>5028</v>
      </c>
      <c r="C25">
        <v>5028</v>
      </c>
      <c r="D25">
        <v>5028</v>
      </c>
      <c r="E25">
        <v>4976</v>
      </c>
      <c r="F25">
        <v>4917</v>
      </c>
      <c r="G25">
        <v>4914</v>
      </c>
      <c r="H25">
        <v>4914</v>
      </c>
      <c r="I25">
        <v>0</v>
      </c>
      <c r="K25" s="2" t="s">
        <v>24</v>
      </c>
      <c r="L25">
        <v>3178</v>
      </c>
      <c r="M25">
        <v>3178</v>
      </c>
      <c r="N25">
        <v>3178</v>
      </c>
      <c r="O25">
        <v>3155</v>
      </c>
      <c r="P25">
        <v>3142</v>
      </c>
      <c r="Q25">
        <v>3140</v>
      </c>
      <c r="R25">
        <v>3140</v>
      </c>
      <c r="S25">
        <v>0</v>
      </c>
      <c r="U25" s="2" t="s">
        <v>24</v>
      </c>
      <c r="V25">
        <v>57</v>
      </c>
      <c r="W25">
        <v>57</v>
      </c>
      <c r="X25">
        <v>57</v>
      </c>
      <c r="Y25">
        <v>57</v>
      </c>
      <c r="Z25">
        <v>57</v>
      </c>
      <c r="AA25">
        <v>57</v>
      </c>
      <c r="AB25">
        <v>57</v>
      </c>
      <c r="AC25">
        <v>0</v>
      </c>
    </row>
    <row r="26" spans="1:29" x14ac:dyDescent="0.2">
      <c r="A26" s="6" t="s">
        <v>49</v>
      </c>
      <c r="B26" s="7">
        <f>SUM(B3:B25)</f>
        <v>1024830</v>
      </c>
      <c r="C26" s="7">
        <f t="shared" ref="C26:I26" si="0">SUM(C3:C25)</f>
        <v>1024830</v>
      </c>
      <c r="D26" s="7">
        <f t="shared" si="0"/>
        <v>755649</v>
      </c>
      <c r="E26" s="7">
        <f t="shared" si="0"/>
        <v>749145</v>
      </c>
      <c r="F26" s="7">
        <f t="shared" si="0"/>
        <v>739582</v>
      </c>
      <c r="G26" s="7">
        <f t="shared" si="0"/>
        <v>738772</v>
      </c>
      <c r="H26" s="7">
        <f t="shared" si="0"/>
        <v>565851</v>
      </c>
      <c r="I26" s="7">
        <f t="shared" si="0"/>
        <v>405832</v>
      </c>
      <c r="K26" s="6" t="s">
        <v>49</v>
      </c>
      <c r="L26" s="7">
        <f>SUM(L3:L25)</f>
        <v>132023</v>
      </c>
      <c r="M26" s="7">
        <f t="shared" ref="M26:S26" si="1">SUM(M3:M25)</f>
        <v>132023</v>
      </c>
      <c r="N26" s="7">
        <f t="shared" si="1"/>
        <v>132023</v>
      </c>
      <c r="O26" s="7">
        <f t="shared" si="1"/>
        <v>131567</v>
      </c>
      <c r="P26" s="7">
        <f t="shared" si="1"/>
        <v>131044</v>
      </c>
      <c r="Q26" s="7">
        <f t="shared" si="1"/>
        <v>130809</v>
      </c>
      <c r="R26" s="7">
        <f t="shared" si="1"/>
        <v>113105</v>
      </c>
      <c r="S26" s="7">
        <f t="shared" si="1"/>
        <v>88154</v>
      </c>
      <c r="U26" s="6" t="s">
        <v>49</v>
      </c>
      <c r="V26" s="7">
        <f>SUM(V3:V25)</f>
        <v>7404</v>
      </c>
      <c r="W26" s="7">
        <f t="shared" ref="W26:AC26" si="2">SUM(W3:W25)</f>
        <v>7404</v>
      </c>
      <c r="X26" s="7">
        <f t="shared" si="2"/>
        <v>7404</v>
      </c>
      <c r="Y26" s="7">
        <f t="shared" si="2"/>
        <v>7366</v>
      </c>
      <c r="Z26" s="7">
        <f t="shared" si="2"/>
        <v>7360</v>
      </c>
      <c r="AA26" s="7">
        <f t="shared" si="2"/>
        <v>7360</v>
      </c>
      <c r="AB26" s="7">
        <f t="shared" si="2"/>
        <v>5345</v>
      </c>
      <c r="AC26" s="7">
        <f t="shared" si="2"/>
        <v>466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Inherited Disease</vt:lpstr>
      <vt:lpstr>Cancer (cross with HUMSAVAR)</vt:lpstr>
      <vt:lpstr>Cancer (cross with ClinVar)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5-15T17:55:32Z</dcterms:modified>
</cp:coreProperties>
</file>